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82">
  <si>
    <t xml:space="preserve">Additional file 7:Differential expression analysis of novel miRNAs under drought stress</t>
  </si>
  <si>
    <t xml:space="preserve">miRNA</t>
  </si>
  <si>
    <t xml:space="preserve">reads in Cl</t>
  </si>
  <si>
    <t xml:space="preserve">reads in DT</t>
  </si>
  <si>
    <t xml:space="preserve">TPM (Cl)</t>
  </si>
  <si>
    <t xml:space="preserve">TPM(DT)</t>
  </si>
  <si>
    <t xml:space="preserve">fold change (log2)</t>
  </si>
  <si>
    <t xml:space="preserve">AC.1-2</t>
  </si>
  <si>
    <t xml:space="preserve">Fisher.1-2</t>
  </si>
  <si>
    <t xml:space="preserve">Chi2x2.1-2</t>
  </si>
  <si>
    <t xml:space="preserve">sit_novel_miR6</t>
  </si>
  <si>
    <t xml:space="preserve">sit_novel_miR15</t>
  </si>
  <si>
    <t xml:space="preserve">sit_novel_miR18</t>
  </si>
  <si>
    <t xml:space="preserve">sit_novel_miR22</t>
  </si>
  <si>
    <t xml:space="preserve">sit_novel_miR29</t>
  </si>
  <si>
    <t xml:space="preserve">sit_novel_miR30</t>
  </si>
  <si>
    <t xml:space="preserve">sit_novel_miR33</t>
  </si>
  <si>
    <t xml:space="preserve">sit_novel_miR38</t>
  </si>
  <si>
    <t xml:space="preserve">sit_novel_miR43</t>
  </si>
  <si>
    <t xml:space="preserve">sit_novel_miR49</t>
  </si>
  <si>
    <t xml:space="preserve">sit_novel_miR53</t>
  </si>
  <si>
    <t xml:space="preserve">sit_novel_miR56</t>
  </si>
  <si>
    <t xml:space="preserve">sit_novel_miR59</t>
  </si>
  <si>
    <t xml:space="preserve">sit_novel_miR63</t>
  </si>
  <si>
    <t xml:space="preserve">sit_novel_miR36</t>
  </si>
  <si>
    <t xml:space="preserve">sit_novel_miR10</t>
  </si>
  <si>
    <t xml:space="preserve">sit_novel_miR50</t>
  </si>
  <si>
    <t xml:space="preserve">sit_novel_miR31</t>
  </si>
  <si>
    <t xml:space="preserve">sit_novel_miR32</t>
  </si>
  <si>
    <t xml:space="preserve">sit_novel_miR2</t>
  </si>
  <si>
    <t xml:space="preserve">sit_novel_miR27</t>
  </si>
  <si>
    <t xml:space="preserve">sit_novel_miR7</t>
  </si>
  <si>
    <t xml:space="preserve">sit_novel_miR60-1</t>
  </si>
  <si>
    <t xml:space="preserve">sit_novel_miR60-2</t>
  </si>
  <si>
    <t xml:space="preserve">sit_novel_miR60-3</t>
  </si>
  <si>
    <t xml:space="preserve">sit_novel_miR60-4</t>
  </si>
  <si>
    <t xml:space="preserve">sit_novel_miR60-5</t>
  </si>
  <si>
    <t xml:space="preserve">sit_novel_miR60-6</t>
  </si>
  <si>
    <t xml:space="preserve">sit_novel_miR60-7</t>
  </si>
  <si>
    <t xml:space="preserve">sit_novel_miR60-8</t>
  </si>
  <si>
    <t xml:space="preserve">sit_novel_miR51-1</t>
  </si>
  <si>
    <t xml:space="preserve">sit_novel_miR51-2</t>
  </si>
  <si>
    <t xml:space="preserve">sit_novel_miR8</t>
  </si>
  <si>
    <t xml:space="preserve">sit_novel_miR37</t>
  </si>
  <si>
    <t xml:space="preserve">sit_novel_miR23</t>
  </si>
  <si>
    <t xml:space="preserve">sit_novel_miR28</t>
  </si>
  <si>
    <t xml:space="preserve">sit_novel_miR25</t>
  </si>
  <si>
    <t xml:space="preserve">sit_novel_miR20</t>
  </si>
  <si>
    <t xml:space="preserve">sit_novel_miR3</t>
  </si>
  <si>
    <t xml:space="preserve">sit_novel_miR61</t>
  </si>
  <si>
    <t xml:space="preserve">sit_novel_miR26</t>
  </si>
  <si>
    <t xml:space="preserve">sit_novel_miR44</t>
  </si>
  <si>
    <t xml:space="preserve">sit_novel_miR11</t>
  </si>
  <si>
    <t xml:space="preserve">sit_novel_miR39</t>
  </si>
  <si>
    <t xml:space="preserve">sit_novel_miR34</t>
  </si>
  <si>
    <t xml:space="preserve">sit_novel_miR62</t>
  </si>
  <si>
    <t xml:space="preserve">sit_novel_miR48</t>
  </si>
  <si>
    <t xml:space="preserve">sit_novel_miR9</t>
  </si>
  <si>
    <t xml:space="preserve">sit_novel_miR46</t>
  </si>
  <si>
    <t xml:space="preserve">sit_novel_miR45</t>
  </si>
  <si>
    <t xml:space="preserve">sit_novel_miR54</t>
  </si>
  <si>
    <t xml:space="preserve">sit_novel_miR16</t>
  </si>
  <si>
    <t xml:space="preserve">sit_novel_miR41</t>
  </si>
  <si>
    <t xml:space="preserve">sit_novel_miR17</t>
  </si>
  <si>
    <t xml:space="preserve">sit_novel_miR58</t>
  </si>
  <si>
    <t xml:space="preserve">sit_novel_miR52</t>
  </si>
  <si>
    <t xml:space="preserve">sit_novel_miR40</t>
  </si>
  <si>
    <t xml:space="preserve">sit_novel_miR12</t>
  </si>
  <si>
    <t xml:space="preserve">sit_novel_miR57-1</t>
  </si>
  <si>
    <t xml:space="preserve">sit_novel_miR57-2</t>
  </si>
  <si>
    <t xml:space="preserve">sit_novel_miR19</t>
  </si>
  <si>
    <t xml:space="preserve">sit_novel_miR24</t>
  </si>
  <si>
    <t xml:space="preserve">sit_novel_miR35</t>
  </si>
  <si>
    <t xml:space="preserve">sit_novel_miR13</t>
  </si>
  <si>
    <t xml:space="preserve">sit_novel_miR42</t>
  </si>
  <si>
    <t xml:space="preserve">sit_novel_miR21</t>
  </si>
  <si>
    <t xml:space="preserve">sit_novel_miR47</t>
  </si>
  <si>
    <t xml:space="preserve">sit_novel_miR4</t>
  </si>
  <si>
    <t xml:space="preserve">sit_novel_miR1</t>
  </si>
  <si>
    <t xml:space="preserve">sit_novel_miR55</t>
  </si>
  <si>
    <t xml:space="preserve">sit_novel_miR5</t>
  </si>
  <si>
    <t xml:space="preserve">sit_novel_miR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name val="宋体"/>
      <family val="0"/>
      <charset val="134"/>
    </font>
    <font>
      <sz val="10"/>
      <name val="Times New Roman"/>
      <family val="1"/>
    </font>
    <font>
      <sz val="12"/>
      <color rgb="FFFF0000"/>
      <name val="宋体"/>
      <family val="0"/>
      <charset val="134"/>
    </font>
    <font>
      <sz val="10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1" width="9.5"/>
    <col collapsed="false" customWidth="true" hidden="false" outlineLevel="0" max="3" min="3" style="1" width="10.24"/>
    <col collapsed="false" customWidth="true" hidden="false" outlineLevel="0" max="5" min="4" style="1" width="9.62"/>
    <col collapsed="false" customWidth="true" hidden="false" outlineLevel="0" max="6" min="6" style="1" width="15.62"/>
    <col collapsed="false" customWidth="true" hidden="false" outlineLevel="0" max="9" min="7" style="1" width="9.36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1" t="s">
        <v>7</v>
      </c>
      <c r="H2" s="1" t="s">
        <v>8</v>
      </c>
      <c r="I2" s="1" t="s">
        <v>9</v>
      </c>
    </row>
    <row r="3" customFormat="false" ht="15.75" hidden="false" customHeight="false" outlineLevel="0" collapsed="false">
      <c r="A3" s="6" t="s">
        <v>10</v>
      </c>
      <c r="B3" s="7" t="n">
        <v>480</v>
      </c>
      <c r="C3" s="7" t="n">
        <v>544</v>
      </c>
      <c r="D3" s="8" t="n">
        <f aca="false">B3/14124084*1000000</f>
        <v>33.9845047650524</v>
      </c>
      <c r="E3" s="8" t="n">
        <f aca="false">C3/10374842*1000000</f>
        <v>52.4345334608469</v>
      </c>
      <c r="F3" s="9" t="n">
        <f aca="false">LOG(E3/D3,2)</f>
        <v>0.625640186389711</v>
      </c>
      <c r="G3" s="7" t="n">
        <v>0</v>
      </c>
      <c r="H3" s="7" t="n">
        <v>0</v>
      </c>
      <c r="I3" s="7" t="n">
        <v>0</v>
      </c>
    </row>
    <row r="4" s="10" customFormat="true" ht="15.95" hidden="false" customHeight="true" outlineLevel="0" collapsed="false">
      <c r="A4" s="6" t="s">
        <v>11</v>
      </c>
      <c r="B4" s="7" t="n">
        <v>4125</v>
      </c>
      <c r="C4" s="7" t="n">
        <v>4123</v>
      </c>
      <c r="D4" s="8" t="n">
        <f aca="false">B4/14124084*1000000</f>
        <v>292.054337824669</v>
      </c>
      <c r="E4" s="8" t="n">
        <f aca="false">C4/10374842*1000000</f>
        <v>397.403642388</v>
      </c>
      <c r="F4" s="9" t="n">
        <f aca="false">LOG(E4/D4,2)</f>
        <v>0.444368282615414</v>
      </c>
      <c r="G4" s="7" t="n">
        <v>0</v>
      </c>
      <c r="H4" s="7" t="n">
        <v>0</v>
      </c>
      <c r="I4" s="7" t="n">
        <v>0</v>
      </c>
    </row>
    <row r="5" s="10" customFormat="true" ht="15.75" hidden="false" customHeight="false" outlineLevel="0" collapsed="false">
      <c r="A5" s="6" t="s">
        <v>12</v>
      </c>
      <c r="B5" s="7" t="n">
        <v>447</v>
      </c>
      <c r="C5" s="7" t="n">
        <v>135</v>
      </c>
      <c r="D5" s="8" t="n">
        <f aca="false">B5/14124084*1000000</f>
        <v>31.648070062455</v>
      </c>
      <c r="E5" s="8" t="n">
        <f aca="false">C5/10374842*1000000</f>
        <v>13.0122463551734</v>
      </c>
      <c r="F5" s="9" t="n">
        <f aca="false">LOG(E5/D5,2)</f>
        <v>-1.2822474833846</v>
      </c>
      <c r="G5" s="7" t="n">
        <v>0</v>
      </c>
      <c r="H5" s="7" t="n">
        <v>0</v>
      </c>
      <c r="I5" s="7" t="n">
        <v>0</v>
      </c>
    </row>
    <row r="6" s="10" customFormat="true" ht="15.75" hidden="false" customHeight="false" outlineLevel="0" collapsed="false">
      <c r="A6" s="6" t="s">
        <v>13</v>
      </c>
      <c r="B6" s="7" t="n">
        <v>775</v>
      </c>
      <c r="C6" s="7" t="n">
        <v>881</v>
      </c>
      <c r="D6" s="8" t="n">
        <f aca="false">B6/14124084*1000000</f>
        <v>54.8708149852408</v>
      </c>
      <c r="E6" s="8" t="n">
        <f aca="false">C6/10374842*1000000</f>
        <v>84.9169558437613</v>
      </c>
      <c r="F6" s="9" t="n">
        <f aca="false">LOG(E6/D6,2)</f>
        <v>0.630013649506704</v>
      </c>
      <c r="G6" s="7" t="n">
        <v>0</v>
      </c>
      <c r="H6" s="7" t="n">
        <v>0</v>
      </c>
      <c r="I6" s="7" t="n">
        <v>0</v>
      </c>
    </row>
    <row r="7" s="10" customFormat="true" ht="15.75" hidden="false" customHeight="false" outlineLevel="0" collapsed="false">
      <c r="A7" s="6" t="s">
        <v>14</v>
      </c>
      <c r="B7" s="7" t="n">
        <v>640</v>
      </c>
      <c r="C7" s="7" t="n">
        <v>781</v>
      </c>
      <c r="D7" s="8" t="n">
        <f aca="false">B7/14124084*1000000</f>
        <v>45.3126730200698</v>
      </c>
      <c r="E7" s="8" t="n">
        <f aca="false">C7/10374842*1000000</f>
        <v>75.2782548399291</v>
      </c>
      <c r="F7" s="9" t="n">
        <f aca="false">LOG(E7/D7,2)</f>
        <v>0.732318584002507</v>
      </c>
      <c r="G7" s="7" t="n">
        <v>0</v>
      </c>
      <c r="H7" s="7" t="n">
        <v>0</v>
      </c>
      <c r="I7" s="7" t="n">
        <v>0</v>
      </c>
    </row>
    <row r="8" s="10" customFormat="true" ht="15.75" hidden="false" customHeight="false" outlineLevel="0" collapsed="false">
      <c r="A8" s="6" t="s">
        <v>15</v>
      </c>
      <c r="B8" s="7" t="n">
        <v>804</v>
      </c>
      <c r="C8" s="7" t="n">
        <v>432</v>
      </c>
      <c r="D8" s="8" t="n">
        <f aca="false">B8/14124084*1000000</f>
        <v>56.9240454814627</v>
      </c>
      <c r="E8" s="8" t="n">
        <f aca="false">C8/10374842*1000000</f>
        <v>41.6391883365549</v>
      </c>
      <c r="F8" s="9" t="n">
        <f aca="false">LOG(E8/D8,2)</f>
        <v>-0.45109624826757</v>
      </c>
      <c r="G8" s="7" t="n">
        <v>0</v>
      </c>
      <c r="H8" s="7" t="n">
        <v>0</v>
      </c>
      <c r="I8" s="7" t="n">
        <v>0</v>
      </c>
    </row>
    <row r="9" s="10" customFormat="true" ht="15.75" hidden="false" customHeight="false" outlineLevel="0" collapsed="false">
      <c r="A9" s="6" t="s">
        <v>16</v>
      </c>
      <c r="B9" s="7" t="n">
        <v>2865</v>
      </c>
      <c r="C9" s="7" t="n">
        <v>3457</v>
      </c>
      <c r="D9" s="8" t="n">
        <f aca="false">B9/14124084*1000000</f>
        <v>202.845012816406</v>
      </c>
      <c r="E9" s="8" t="n">
        <f aca="false">C9/10374842*1000000</f>
        <v>333.209893702478</v>
      </c>
      <c r="F9" s="9" t="n">
        <f aca="false">LOG(E9/D9,2)</f>
        <v>0.716053405366022</v>
      </c>
      <c r="G9" s="7" t="n">
        <v>0</v>
      </c>
      <c r="H9" s="7" t="n">
        <v>0</v>
      </c>
      <c r="I9" s="7" t="n">
        <v>0</v>
      </c>
    </row>
    <row r="10" s="10" customFormat="true" ht="15.75" hidden="false" customHeight="false" outlineLevel="0" collapsed="false">
      <c r="A10" s="6" t="s">
        <v>17</v>
      </c>
      <c r="B10" s="7" t="n">
        <v>876</v>
      </c>
      <c r="C10" s="7" t="n">
        <v>1220</v>
      </c>
      <c r="D10" s="8" t="n">
        <f aca="false">B10/14124084*1000000</f>
        <v>62.0217211962206</v>
      </c>
      <c r="E10" s="8" t="n">
        <f aca="false">C10/10374842*1000000</f>
        <v>117.592152246752</v>
      </c>
      <c r="F10" s="9" t="n">
        <f aca="false">LOG(E10/D10,2)</f>
        <v>0.922946313596965</v>
      </c>
      <c r="G10" s="7" t="n">
        <v>0</v>
      </c>
      <c r="H10" s="7" t="n">
        <v>0</v>
      </c>
      <c r="I10" s="7" t="n">
        <v>0</v>
      </c>
    </row>
    <row r="11" s="10" customFormat="true" ht="15.75" hidden="false" customHeight="false" outlineLevel="0" collapsed="false">
      <c r="A11" s="6" t="s">
        <v>18</v>
      </c>
      <c r="B11" s="7" t="n">
        <v>1348</v>
      </c>
      <c r="C11" s="7" t="n">
        <v>1417</v>
      </c>
      <c r="D11" s="8" t="n">
        <f aca="false">B11/14124084*1000000</f>
        <v>95.4398175485221</v>
      </c>
      <c r="E11" s="8" t="n">
        <f aca="false">C11/10374842*1000000</f>
        <v>136.580393224302</v>
      </c>
      <c r="F11" s="9" t="n">
        <f aca="false">LOG(E11/D11,2)</f>
        <v>0.51708720248405</v>
      </c>
      <c r="G11" s="7" t="n">
        <v>0</v>
      </c>
      <c r="H11" s="7" t="n">
        <v>0</v>
      </c>
      <c r="I11" s="7" t="n">
        <v>0</v>
      </c>
    </row>
    <row r="12" s="10" customFormat="true" ht="15.75" hidden="false" customHeight="false" outlineLevel="0" collapsed="false">
      <c r="A12" s="6" t="s">
        <v>19</v>
      </c>
      <c r="B12" s="7" t="n">
        <v>777</v>
      </c>
      <c r="C12" s="7" t="n">
        <v>1099</v>
      </c>
      <c r="D12" s="8" t="n">
        <f aca="false">B12/14124084*1000000</f>
        <v>55.0124170884285</v>
      </c>
      <c r="E12" s="8" t="n">
        <f aca="false">C12/10374842*1000000</f>
        <v>105.929324032115</v>
      </c>
      <c r="F12" s="9" t="n">
        <f aca="false">LOG(E12/D12,2)</f>
        <v>0.945272823289411</v>
      </c>
      <c r="G12" s="7" t="n">
        <v>0</v>
      </c>
      <c r="H12" s="7" t="n">
        <v>0</v>
      </c>
      <c r="I12" s="7" t="n">
        <v>0</v>
      </c>
    </row>
    <row r="13" s="10" customFormat="true" ht="15.75" hidden="false" customHeight="false" outlineLevel="0" collapsed="false">
      <c r="A13" s="6" t="s">
        <v>20</v>
      </c>
      <c r="B13" s="7" t="n">
        <v>546</v>
      </c>
      <c r="C13" s="7" t="n">
        <v>645</v>
      </c>
      <c r="D13" s="8" t="n">
        <f aca="false">B13/14124084*1000000</f>
        <v>38.6573741702471</v>
      </c>
      <c r="E13" s="8" t="n">
        <f aca="false">C13/10374842*1000000</f>
        <v>62.1696214747174</v>
      </c>
      <c r="F13" s="9" t="n">
        <f aca="false">LOG(E13/D13,2)</f>
        <v>0.685466150138654</v>
      </c>
      <c r="G13" s="7" t="n">
        <v>0</v>
      </c>
      <c r="H13" s="7" t="n">
        <v>0</v>
      </c>
      <c r="I13" s="7" t="n">
        <v>0</v>
      </c>
    </row>
    <row r="14" s="10" customFormat="true" ht="15.75" hidden="false" customHeight="false" outlineLevel="0" collapsed="false">
      <c r="A14" s="6" t="s">
        <v>21</v>
      </c>
      <c r="B14" s="7" t="n">
        <v>1009</v>
      </c>
      <c r="C14" s="7" t="n">
        <v>1680</v>
      </c>
      <c r="D14" s="8" t="n">
        <f aca="false">B14/14124084*1000000</f>
        <v>71.4382610582038</v>
      </c>
      <c r="E14" s="8" t="n">
        <f aca="false">C14/10374842*1000000</f>
        <v>161.93017686438</v>
      </c>
      <c r="F14" s="9" t="n">
        <f aca="false">LOG(E14/D14,2)</f>
        <v>1.18060299930766</v>
      </c>
      <c r="G14" s="7" t="n">
        <v>0</v>
      </c>
      <c r="H14" s="7" t="n">
        <v>0</v>
      </c>
      <c r="I14" s="7" t="n">
        <v>0</v>
      </c>
    </row>
    <row r="15" s="10" customFormat="true" ht="15.75" hidden="false" customHeight="false" outlineLevel="0" collapsed="false">
      <c r="A15" s="6" t="s">
        <v>22</v>
      </c>
      <c r="B15" s="7" t="n">
        <v>292</v>
      </c>
      <c r="C15" s="7" t="n">
        <v>396</v>
      </c>
      <c r="D15" s="8" t="n">
        <f aca="false">B15/14124084*1000000</f>
        <v>20.6739070654069</v>
      </c>
      <c r="E15" s="8" t="n">
        <f aca="false">C15/10374842*1000000</f>
        <v>38.1692559751753</v>
      </c>
      <c r="F15" s="9" t="n">
        <f aca="false">LOG(E15/D15,2)</f>
        <v>0.884600001947482</v>
      </c>
      <c r="G15" s="7" t="n">
        <v>0</v>
      </c>
      <c r="H15" s="7" t="n">
        <v>0</v>
      </c>
      <c r="I15" s="7" t="n">
        <v>0</v>
      </c>
    </row>
    <row r="16" s="10" customFormat="true" ht="15.75" hidden="false" customHeight="false" outlineLevel="0" collapsed="false">
      <c r="A16" s="6" t="s">
        <v>23</v>
      </c>
      <c r="B16" s="7" t="n">
        <v>2744</v>
      </c>
      <c r="C16" s="7" t="n">
        <v>2892</v>
      </c>
      <c r="D16" s="8" t="n">
        <f aca="false">B16/14124084*1000000</f>
        <v>194.278085573549</v>
      </c>
      <c r="E16" s="8" t="n">
        <f aca="false">C16/10374842*1000000</f>
        <v>278.751233030826</v>
      </c>
      <c r="F16" s="9" t="n">
        <f aca="false">LOG(E16/D16,2)</f>
        <v>0.520855011526196</v>
      </c>
      <c r="G16" s="7" t="n">
        <v>0</v>
      </c>
      <c r="H16" s="7" t="n">
        <v>0</v>
      </c>
      <c r="I16" s="7" t="n">
        <v>0</v>
      </c>
    </row>
    <row r="17" s="10" customFormat="true" ht="15.75" hidden="false" customHeight="false" outlineLevel="0" collapsed="false">
      <c r="A17" s="6" t="s">
        <v>24</v>
      </c>
      <c r="B17" s="7" t="n">
        <v>965</v>
      </c>
      <c r="C17" s="7" t="n">
        <v>1003</v>
      </c>
      <c r="D17" s="8" t="n">
        <f aca="false">B17/14124084*1000000</f>
        <v>68.3230147880741</v>
      </c>
      <c r="E17" s="8" t="n">
        <f aca="false">C17/10374842*1000000</f>
        <v>96.6761710684365</v>
      </c>
      <c r="F17" s="9" t="n">
        <f aca="false">LOG(E17/D17,2)</f>
        <v>0.500788699204628</v>
      </c>
      <c r="G17" s="7" t="n">
        <v>0</v>
      </c>
      <c r="H17" s="7" t="n">
        <v>0</v>
      </c>
      <c r="I17" s="7" t="n">
        <v>0</v>
      </c>
    </row>
    <row r="18" s="10" customFormat="true" ht="15.75" hidden="false" customHeight="false" outlineLevel="0" collapsed="false">
      <c r="A18" s="6" t="s">
        <v>25</v>
      </c>
      <c r="B18" s="7" t="n">
        <v>2166</v>
      </c>
      <c r="C18" s="7" t="n">
        <v>3324</v>
      </c>
      <c r="D18" s="8" t="n">
        <f aca="false">B18/14124084*1000000</f>
        <v>153.355077752299</v>
      </c>
      <c r="E18" s="8" t="n">
        <f aca="false">C18/10374842*1000000</f>
        <v>320.390421367381</v>
      </c>
      <c r="F18" s="9" t="n">
        <f aca="false">LOG(E18/D18,2)</f>
        <v>1.06295507990991</v>
      </c>
      <c r="G18" s="7" t="n">
        <v>0</v>
      </c>
      <c r="H18" s="7" t="n">
        <v>0</v>
      </c>
      <c r="I18" s="7" t="n">
        <v>0</v>
      </c>
    </row>
    <row r="19" s="10" customFormat="true" ht="15.75" hidden="false" customHeight="false" outlineLevel="0" collapsed="false">
      <c r="A19" s="6" t="s">
        <v>26</v>
      </c>
      <c r="B19" s="7" t="n">
        <v>501</v>
      </c>
      <c r="C19" s="7" t="n">
        <v>500</v>
      </c>
      <c r="D19" s="8" t="n">
        <f aca="false">B19/14124084*1000000</f>
        <v>35.4713268485234</v>
      </c>
      <c r="E19" s="8" t="n">
        <f aca="false">C19/10374842*1000000</f>
        <v>48.1935050191608</v>
      </c>
      <c r="F19" s="9" t="n">
        <f aca="false">LOG(E19/D19,2)</f>
        <v>0.442185432214769</v>
      </c>
      <c r="G19" s="7" t="n">
        <v>0</v>
      </c>
      <c r="H19" s="7" t="n">
        <v>1E-006</v>
      </c>
      <c r="I19" s="7" t="n">
        <v>1E-006</v>
      </c>
    </row>
    <row r="20" s="11" customFormat="true" ht="15.75" hidden="false" customHeight="false" outlineLevel="0" collapsed="false">
      <c r="A20" s="6" t="s">
        <v>27</v>
      </c>
      <c r="B20" s="7" t="n">
        <v>311</v>
      </c>
      <c r="C20" s="7" t="n">
        <v>313</v>
      </c>
      <c r="D20" s="8" t="n">
        <f aca="false">B20/14124084*1000000</f>
        <v>22.0191270456902</v>
      </c>
      <c r="E20" s="8" t="n">
        <f aca="false">C20/10374842*1000000</f>
        <v>30.1691341419946</v>
      </c>
      <c r="F20" s="9" t="n">
        <f aca="false">LOG(E20/D20,2)</f>
        <v>0.454316017549906</v>
      </c>
      <c r="G20" s="7" t="n">
        <v>8E-006</v>
      </c>
      <c r="H20" s="7" t="n">
        <v>9.8E-005</v>
      </c>
      <c r="I20" s="7" t="n">
        <v>7.8E-005</v>
      </c>
    </row>
    <row r="21" customFormat="false" ht="15.75" hidden="false" customHeight="false" outlineLevel="0" collapsed="false">
      <c r="A21" s="6" t="s">
        <v>28</v>
      </c>
      <c r="B21" s="7" t="n">
        <v>311</v>
      </c>
      <c r="C21" s="7" t="n">
        <v>313</v>
      </c>
      <c r="D21" s="8" t="n">
        <f aca="false">B21/14124084*1000000</f>
        <v>22.0191270456902</v>
      </c>
      <c r="E21" s="8" t="n">
        <f aca="false">C21/10374842*1000000</f>
        <v>30.1691341419946</v>
      </c>
      <c r="F21" s="9" t="n">
        <f aca="false">LOG(E21/D21,2)</f>
        <v>0.454316017549906</v>
      </c>
      <c r="G21" s="7" t="n">
        <v>8E-006</v>
      </c>
      <c r="H21" s="7" t="n">
        <v>9.8E-005</v>
      </c>
      <c r="I21" s="7" t="n">
        <v>7.8E-005</v>
      </c>
    </row>
    <row r="22" customFormat="false" ht="15.75" hidden="false" customHeight="false" outlineLevel="0" collapsed="false">
      <c r="A22" s="6" t="s">
        <v>29</v>
      </c>
      <c r="B22" s="7" t="n">
        <v>166</v>
      </c>
      <c r="C22" s="7" t="n">
        <v>186</v>
      </c>
      <c r="D22" s="8" t="n">
        <f aca="false">B22/14124084*1000000</f>
        <v>11.7529745645806</v>
      </c>
      <c r="E22" s="8" t="n">
        <f aca="false">C22/10374842*1000000</f>
        <v>17.9279838671278</v>
      </c>
      <c r="F22" s="9" t="n">
        <f aca="false">LOG(E22/D22,2)</f>
        <v>0.609187320508997</v>
      </c>
      <c r="G22" s="7" t="n">
        <v>1E-005</v>
      </c>
      <c r="H22" s="7" t="n">
        <v>7.9E-005</v>
      </c>
      <c r="I22" s="7" t="n">
        <v>6.8E-005</v>
      </c>
    </row>
    <row r="23" customFormat="false" ht="15.75" hidden="false" customHeight="false" outlineLevel="0" collapsed="false">
      <c r="A23" s="6" t="s">
        <v>30</v>
      </c>
      <c r="B23" s="7" t="n">
        <v>87</v>
      </c>
      <c r="C23" s="7" t="n">
        <v>112</v>
      </c>
      <c r="D23" s="8" t="n">
        <f aca="false">B23/14124084*1000000</f>
        <v>6.15969148866574</v>
      </c>
      <c r="E23" s="8" t="n">
        <f aca="false">C23/10374842*1000000</f>
        <v>10.795345124292</v>
      </c>
      <c r="F23" s="9" t="n">
        <f aca="false">LOG(E23/D23,2)</f>
        <v>0.809479366956766</v>
      </c>
      <c r="G23" s="7" t="n">
        <v>1.4E-005</v>
      </c>
      <c r="H23" s="7" t="n">
        <v>9.7E-005</v>
      </c>
      <c r="I23" s="7" t="n">
        <v>7E-005</v>
      </c>
    </row>
    <row r="24" customFormat="false" ht="15.75" hidden="false" customHeight="false" outlineLevel="0" collapsed="false">
      <c r="A24" s="6" t="s">
        <v>31</v>
      </c>
      <c r="B24" s="7" t="n">
        <v>136</v>
      </c>
      <c r="C24" s="7" t="n">
        <v>156</v>
      </c>
      <c r="D24" s="8" t="n">
        <f aca="false">B24/14124084*1000000</f>
        <v>9.62894301676484</v>
      </c>
      <c r="E24" s="8" t="n">
        <f aca="false">C24/10374842*1000000</f>
        <v>15.0363735659782</v>
      </c>
      <c r="F24" s="9" t="n">
        <f aca="false">LOG(E24/D24,2)</f>
        <v>0.643007318359799</v>
      </c>
      <c r="G24" s="7" t="n">
        <v>2E-005</v>
      </c>
      <c r="H24" s="7" t="n">
        <v>0.000145</v>
      </c>
      <c r="I24" s="7" t="n">
        <v>0.000128</v>
      </c>
    </row>
    <row r="25" customFormat="false" ht="15.75" hidden="false" customHeight="false" outlineLevel="0" collapsed="false">
      <c r="A25" s="6" t="s">
        <v>32</v>
      </c>
      <c r="B25" s="7" t="n">
        <v>179</v>
      </c>
      <c r="C25" s="7" t="n">
        <v>191</v>
      </c>
      <c r="D25" s="8" t="n">
        <f aca="false">B25/14124084*1000000</f>
        <v>12.6733882353008</v>
      </c>
      <c r="E25" s="8" t="n">
        <f aca="false">C25/10374842*1000000</f>
        <v>18.4099189173194</v>
      </c>
      <c r="F25" s="9" t="n">
        <f aca="false">LOG(E25/D25,2)</f>
        <v>0.538680991519383</v>
      </c>
      <c r="G25" s="7" t="n">
        <v>3.9E-005</v>
      </c>
      <c r="H25" s="7" t="n">
        <v>0.000339</v>
      </c>
      <c r="I25" s="7" t="n">
        <v>0.000306</v>
      </c>
    </row>
    <row r="26" customFormat="false" ht="15.75" hidden="false" customHeight="false" outlineLevel="0" collapsed="false">
      <c r="A26" s="6" t="s">
        <v>33</v>
      </c>
      <c r="B26" s="7" t="n">
        <v>179</v>
      </c>
      <c r="C26" s="7" t="n">
        <v>191</v>
      </c>
      <c r="D26" s="8" t="n">
        <f aca="false">B26/14124084*1000000</f>
        <v>12.6733882353008</v>
      </c>
      <c r="E26" s="8" t="n">
        <f aca="false">C26/10374842*1000000</f>
        <v>18.4099189173194</v>
      </c>
      <c r="F26" s="9" t="n">
        <f aca="false">LOG(E26/D26,2)</f>
        <v>0.538680991519383</v>
      </c>
      <c r="G26" s="7" t="n">
        <v>3.9E-005</v>
      </c>
      <c r="H26" s="7" t="n">
        <v>0.000339</v>
      </c>
      <c r="I26" s="7" t="n">
        <v>0.000306</v>
      </c>
    </row>
    <row r="27" customFormat="false" ht="15.75" hidden="false" customHeight="false" outlineLevel="0" collapsed="false">
      <c r="A27" s="6" t="s">
        <v>34</v>
      </c>
      <c r="B27" s="7" t="n">
        <v>179</v>
      </c>
      <c r="C27" s="7" t="n">
        <v>191</v>
      </c>
      <c r="D27" s="8" t="n">
        <f aca="false">B27/14124084*1000000</f>
        <v>12.6733882353008</v>
      </c>
      <c r="E27" s="8" t="n">
        <f aca="false">C27/10374842*1000000</f>
        <v>18.4099189173194</v>
      </c>
      <c r="F27" s="9" t="n">
        <f aca="false">LOG(E27/D27,2)</f>
        <v>0.538680991519383</v>
      </c>
      <c r="G27" s="7" t="n">
        <v>3.9E-005</v>
      </c>
      <c r="H27" s="7" t="n">
        <v>0.000339</v>
      </c>
      <c r="I27" s="7" t="n">
        <v>0.000306</v>
      </c>
    </row>
    <row r="28" customFormat="false" ht="15.75" hidden="false" customHeight="false" outlineLevel="0" collapsed="false">
      <c r="A28" s="6" t="s">
        <v>35</v>
      </c>
      <c r="B28" s="7" t="n">
        <v>179</v>
      </c>
      <c r="C28" s="7" t="n">
        <v>191</v>
      </c>
      <c r="D28" s="8" t="n">
        <f aca="false">B28/14124084*1000000</f>
        <v>12.6733882353008</v>
      </c>
      <c r="E28" s="8" t="n">
        <f aca="false">C28/10374842*1000000</f>
        <v>18.4099189173194</v>
      </c>
      <c r="F28" s="9" t="n">
        <f aca="false">LOG(E28/D28,2)</f>
        <v>0.538680991519383</v>
      </c>
      <c r="G28" s="7" t="n">
        <v>3.9E-005</v>
      </c>
      <c r="H28" s="7" t="n">
        <v>0.000339</v>
      </c>
      <c r="I28" s="7" t="n">
        <v>0.000306</v>
      </c>
    </row>
    <row r="29" customFormat="false" ht="15.75" hidden="false" customHeight="false" outlineLevel="0" collapsed="false">
      <c r="A29" s="6" t="s">
        <v>36</v>
      </c>
      <c r="B29" s="7" t="n">
        <v>179</v>
      </c>
      <c r="C29" s="7" t="n">
        <v>191</v>
      </c>
      <c r="D29" s="8" t="n">
        <f aca="false">B29/14124084*1000000</f>
        <v>12.6733882353008</v>
      </c>
      <c r="E29" s="8" t="n">
        <f aca="false">C29/10374842*1000000</f>
        <v>18.4099189173194</v>
      </c>
      <c r="F29" s="9" t="n">
        <f aca="false">LOG(E29/D29,2)</f>
        <v>0.538680991519383</v>
      </c>
      <c r="G29" s="7" t="n">
        <v>3.9E-005</v>
      </c>
      <c r="H29" s="7" t="n">
        <v>0.000339</v>
      </c>
      <c r="I29" s="7" t="n">
        <v>0.000306</v>
      </c>
    </row>
    <row r="30" customFormat="false" ht="15.75" hidden="false" customHeight="false" outlineLevel="0" collapsed="false">
      <c r="A30" s="6" t="s">
        <v>37</v>
      </c>
      <c r="B30" s="7" t="n">
        <v>179</v>
      </c>
      <c r="C30" s="7" t="n">
        <v>191</v>
      </c>
      <c r="D30" s="8" t="n">
        <f aca="false">B30/14124084*1000000</f>
        <v>12.6733882353008</v>
      </c>
      <c r="E30" s="8" t="n">
        <f aca="false">C30/10374842*1000000</f>
        <v>18.4099189173194</v>
      </c>
      <c r="F30" s="9" t="n">
        <f aca="false">LOG(E30/D30,2)</f>
        <v>0.538680991519383</v>
      </c>
      <c r="G30" s="7" t="n">
        <v>3.9E-005</v>
      </c>
      <c r="H30" s="7" t="n">
        <v>0.000339</v>
      </c>
      <c r="I30" s="7" t="n">
        <v>0.000306</v>
      </c>
    </row>
    <row r="31" customFormat="false" ht="15.75" hidden="false" customHeight="false" outlineLevel="0" collapsed="false">
      <c r="A31" s="6" t="s">
        <v>38</v>
      </c>
      <c r="B31" s="7" t="n">
        <v>179</v>
      </c>
      <c r="C31" s="7" t="n">
        <v>191</v>
      </c>
      <c r="D31" s="8" t="n">
        <f aca="false">B31/14124084*1000000</f>
        <v>12.6733882353008</v>
      </c>
      <c r="E31" s="8" t="n">
        <f aca="false">C31/10374842*1000000</f>
        <v>18.4099189173194</v>
      </c>
      <c r="F31" s="9" t="n">
        <f aca="false">LOG(E31/D31,2)</f>
        <v>0.538680991519383</v>
      </c>
      <c r="G31" s="7" t="n">
        <v>3.9E-005</v>
      </c>
      <c r="H31" s="7" t="n">
        <v>0.000339</v>
      </c>
      <c r="I31" s="7" t="n">
        <v>0.000306</v>
      </c>
    </row>
    <row r="32" customFormat="false" ht="15.75" hidden="false" customHeight="false" outlineLevel="0" collapsed="false">
      <c r="A32" s="6" t="s">
        <v>39</v>
      </c>
      <c r="B32" s="7" t="n">
        <v>179</v>
      </c>
      <c r="C32" s="7" t="n">
        <v>191</v>
      </c>
      <c r="D32" s="8" t="n">
        <f aca="false">B32/14124084*1000000</f>
        <v>12.6733882353008</v>
      </c>
      <c r="E32" s="8" t="n">
        <f aca="false">C32/10374842*1000000</f>
        <v>18.4099189173194</v>
      </c>
      <c r="F32" s="9" t="n">
        <f aca="false">LOG(E32/D32,2)</f>
        <v>0.538680991519383</v>
      </c>
      <c r="G32" s="7" t="n">
        <v>3.9E-005</v>
      </c>
      <c r="H32" s="7" t="n">
        <v>0.000339</v>
      </c>
      <c r="I32" s="7" t="n">
        <v>0.000306</v>
      </c>
    </row>
    <row r="33" customFormat="false" ht="15.75" hidden="false" customHeight="false" outlineLevel="0" collapsed="false">
      <c r="A33" s="6" t="s">
        <v>40</v>
      </c>
      <c r="B33" s="7" t="n">
        <v>107</v>
      </c>
      <c r="C33" s="7" t="n">
        <v>126</v>
      </c>
      <c r="D33" s="8" t="n">
        <f aca="false">B33/14124084*1000000</f>
        <v>7.57571252054293</v>
      </c>
      <c r="E33" s="8" t="n">
        <f aca="false">C33/10374842*1000000</f>
        <v>12.1447632648285</v>
      </c>
      <c r="F33" s="9" t="n">
        <f aca="false">LOG(E33/D33,2)</f>
        <v>0.68088087784666</v>
      </c>
      <c r="G33" s="7" t="n">
        <v>4.7E-005</v>
      </c>
      <c r="H33" s="7" t="n">
        <v>0.000331</v>
      </c>
      <c r="I33" s="7" t="n">
        <v>0.000291</v>
      </c>
    </row>
    <row r="34" customFormat="false" ht="15.75" hidden="false" customHeight="false" outlineLevel="0" collapsed="false">
      <c r="A34" s="6" t="s">
        <v>41</v>
      </c>
      <c r="B34" s="7" t="n">
        <v>107</v>
      </c>
      <c r="C34" s="7" t="n">
        <v>126</v>
      </c>
      <c r="D34" s="8" t="n">
        <f aca="false">B34/14124084*1000000</f>
        <v>7.57571252054293</v>
      </c>
      <c r="E34" s="8" t="n">
        <f aca="false">C34/10374842*1000000</f>
        <v>12.1447632648285</v>
      </c>
      <c r="F34" s="9" t="n">
        <f aca="false">LOG(E34/D34,2)</f>
        <v>0.68088087784666</v>
      </c>
      <c r="G34" s="7" t="n">
        <v>4.7E-005</v>
      </c>
      <c r="H34" s="7" t="n">
        <v>0.000331</v>
      </c>
      <c r="I34" s="7" t="n">
        <v>0.000291</v>
      </c>
    </row>
    <row r="35" customFormat="false" ht="15.75" hidden="false" customHeight="false" outlineLevel="0" collapsed="false">
      <c r="A35" s="6" t="s">
        <v>42</v>
      </c>
      <c r="B35" s="7" t="n">
        <v>163</v>
      </c>
      <c r="C35" s="7" t="n">
        <v>175</v>
      </c>
      <c r="D35" s="8" t="n">
        <f aca="false">B35/14124084*1000000</f>
        <v>11.540571409799</v>
      </c>
      <c r="E35" s="8" t="n">
        <f aca="false">C35/10374842*1000000</f>
        <v>16.8677267567063</v>
      </c>
      <c r="F35" s="9" t="n">
        <f aca="false">LOG(E35/D35,2)</f>
        <v>0.547550898349141</v>
      </c>
      <c r="G35" s="7" t="n">
        <v>5.8E-005</v>
      </c>
      <c r="H35" s="7" t="n">
        <v>0.000512</v>
      </c>
      <c r="I35" s="7" t="n">
        <v>0.000452</v>
      </c>
    </row>
    <row r="36" customFormat="false" ht="15.75" hidden="false" customHeight="false" outlineLevel="0" collapsed="false">
      <c r="A36" s="6" t="s">
        <v>43</v>
      </c>
      <c r="B36" s="7" t="n">
        <v>54</v>
      </c>
      <c r="C36" s="7" t="n">
        <v>68</v>
      </c>
      <c r="D36" s="8" t="n">
        <f aca="false">B36/14124084*1000000</f>
        <v>3.82325678606839</v>
      </c>
      <c r="E36" s="8" t="n">
        <f aca="false">C36/10374842*1000000</f>
        <v>6.55431668260587</v>
      </c>
      <c r="F36" s="9" t="n">
        <f aca="false">LOG(E36/D36,2)</f>
        <v>0.777643279834761</v>
      </c>
      <c r="G36" s="7" t="n">
        <v>0.000508</v>
      </c>
      <c r="H36" s="7" t="n">
        <v>0.003252</v>
      </c>
      <c r="I36" s="7" t="n">
        <v>0.002761</v>
      </c>
    </row>
    <row r="37" customFormat="false" ht="15.75" hidden="false" customHeight="false" outlineLevel="0" collapsed="false">
      <c r="A37" s="6" t="s">
        <v>44</v>
      </c>
      <c r="B37" s="7" t="n">
        <v>68</v>
      </c>
      <c r="C37" s="7" t="n">
        <v>79</v>
      </c>
      <c r="D37" s="8" t="n">
        <f aca="false">B37/14124084*1000000</f>
        <v>4.81447150838242</v>
      </c>
      <c r="E37" s="8" t="n">
        <f aca="false">C37/10374842*1000000</f>
        <v>7.6145737930274</v>
      </c>
      <c r="F37" s="9" t="n">
        <f aca="false">LOG(E37/D37,2)</f>
        <v>0.661385847674654</v>
      </c>
      <c r="G37" s="7" t="n">
        <v>0.000808</v>
      </c>
      <c r="H37" s="7" t="n">
        <v>0.005785</v>
      </c>
      <c r="I37" s="7" t="n">
        <v>0.005179</v>
      </c>
    </row>
    <row r="38" customFormat="false" ht="15.75" hidden="false" customHeight="false" outlineLevel="0" collapsed="false">
      <c r="A38" s="6" t="s">
        <v>45</v>
      </c>
      <c r="B38" s="7" t="n">
        <v>68</v>
      </c>
      <c r="C38" s="7" t="n">
        <v>79</v>
      </c>
      <c r="D38" s="8" t="n">
        <f aca="false">B38/14124084*1000000</f>
        <v>4.81447150838242</v>
      </c>
      <c r="E38" s="8" t="n">
        <f aca="false">C38/10374842*1000000</f>
        <v>7.6145737930274</v>
      </c>
      <c r="F38" s="9" t="n">
        <f aca="false">LOG(E38/D38,2)</f>
        <v>0.661385847674654</v>
      </c>
      <c r="G38" s="7" t="n">
        <v>0.000808</v>
      </c>
      <c r="H38" s="7" t="n">
        <v>0.005785</v>
      </c>
      <c r="I38" s="7" t="n">
        <v>0.005179</v>
      </c>
    </row>
    <row r="39" s="15" customFormat="true" ht="15.75" hidden="false" customHeight="false" outlineLevel="0" collapsed="false">
      <c r="A39" s="6" t="s">
        <v>46</v>
      </c>
      <c r="B39" s="12" t="n">
        <v>19</v>
      </c>
      <c r="C39" s="12" t="n">
        <v>15</v>
      </c>
      <c r="D39" s="8" t="n">
        <f aca="false">B39/14124084*1000000</f>
        <v>1.34521998028332</v>
      </c>
      <c r="E39" s="8" t="n">
        <f aca="false">C39/10374842*1000000</f>
        <v>1.44580515057482</v>
      </c>
      <c r="F39" s="9" t="n">
        <f aca="false">LOG(E39/D39,2)</f>
        <v>0.104031022912823</v>
      </c>
      <c r="G39" s="13" t="n">
        <v>0.077153</v>
      </c>
      <c r="H39" s="14" t="n">
        <v>0.86336</v>
      </c>
      <c r="I39" s="14" t="n">
        <v>0.834591</v>
      </c>
    </row>
    <row r="40" customFormat="false" ht="15.75" hidden="false" customHeight="false" outlineLevel="0" collapsed="false">
      <c r="A40" s="6" t="s">
        <v>47</v>
      </c>
      <c r="B40" s="7" t="n">
        <v>48</v>
      </c>
      <c r="C40" s="7" t="n">
        <v>17</v>
      </c>
      <c r="D40" s="8" t="n">
        <f aca="false">B40/14124084*1000000</f>
        <v>3.39845047650524</v>
      </c>
      <c r="E40" s="8" t="n">
        <f aca="false">C40/10374842*1000000</f>
        <v>1.63857917065147</v>
      </c>
      <c r="F40" s="9" t="n">
        <f aca="false">LOG(E40/D40,2)</f>
        <v>-1.05243171872293</v>
      </c>
      <c r="G40" s="7" t="n">
        <v>0.001612</v>
      </c>
      <c r="H40" s="7" t="n">
        <v>0.008156</v>
      </c>
      <c r="I40" s="7" t="n">
        <v>0.008233</v>
      </c>
    </row>
    <row r="41" customFormat="false" ht="15.75" hidden="false" customHeight="false" outlineLevel="0" collapsed="false">
      <c r="A41" s="6" t="s">
        <v>48</v>
      </c>
      <c r="B41" s="7" t="n">
        <v>65</v>
      </c>
      <c r="C41" s="7" t="n">
        <v>71</v>
      </c>
      <c r="D41" s="8" t="n">
        <f aca="false">B41/14124084*1000000</f>
        <v>4.60206835360084</v>
      </c>
      <c r="E41" s="8" t="n">
        <f aca="false">C41/10374842*1000000</f>
        <v>6.84347771272083</v>
      </c>
      <c r="F41" s="9" t="n">
        <f aca="false">LOG(E41/D41,2)</f>
        <v>0.572447247224118</v>
      </c>
      <c r="G41" s="7" t="n">
        <v>0.002731</v>
      </c>
      <c r="H41" s="7" t="n">
        <v>0.023741</v>
      </c>
      <c r="I41" s="7" t="n">
        <v>0.019986</v>
      </c>
    </row>
    <row r="42" customFormat="false" ht="15.75" hidden="false" customHeight="false" outlineLevel="0" collapsed="false">
      <c r="A42" s="6" t="s">
        <v>49</v>
      </c>
      <c r="B42" s="7" t="n">
        <v>174</v>
      </c>
      <c r="C42" s="7" t="n">
        <v>160</v>
      </c>
      <c r="D42" s="8" t="n">
        <f aca="false">B42/14124084*1000000</f>
        <v>12.3193829773315</v>
      </c>
      <c r="E42" s="8" t="n">
        <f aca="false">C42/10374842*1000000</f>
        <v>15.4219216061314</v>
      </c>
      <c r="F42" s="9" t="n">
        <f aca="false">LOG(E42/D42,2)</f>
        <v>0.324052539786524</v>
      </c>
      <c r="G42" s="7" t="n">
        <v>0.003108</v>
      </c>
      <c r="H42" s="7" t="n">
        <v>0.040599</v>
      </c>
      <c r="I42" s="7" t="n">
        <v>0.039876</v>
      </c>
    </row>
    <row r="43" customFormat="false" ht="15.75" hidden="false" customHeight="false" outlineLevel="0" collapsed="false">
      <c r="A43" s="6" t="s">
        <v>50</v>
      </c>
      <c r="B43" s="7" t="n">
        <v>189</v>
      </c>
      <c r="C43" s="7" t="n">
        <v>171</v>
      </c>
      <c r="D43" s="8" t="n">
        <f aca="false">B43/14124084*1000000</f>
        <v>13.3813987512394</v>
      </c>
      <c r="E43" s="8" t="n">
        <f aca="false">C43/10374842*1000000</f>
        <v>16.482178716553</v>
      </c>
      <c r="F43" s="9" t="n">
        <f aca="false">LOG(E43/D43,2)</f>
        <v>0.300678031412716</v>
      </c>
      <c r="G43" s="7" t="n">
        <v>0.003488</v>
      </c>
      <c r="H43" s="7" t="n">
        <v>0.048589</v>
      </c>
      <c r="I43" s="7" t="n">
        <v>0.047894</v>
      </c>
    </row>
    <row r="44" customFormat="false" ht="15.75" hidden="false" customHeight="false" outlineLevel="0" collapsed="false">
      <c r="A44" s="6" t="s">
        <v>51</v>
      </c>
      <c r="B44" s="7" t="n">
        <v>153</v>
      </c>
      <c r="C44" s="7" t="n">
        <v>142</v>
      </c>
      <c r="D44" s="8" t="n">
        <f aca="false">B44/14124084*1000000</f>
        <v>10.8325608938604</v>
      </c>
      <c r="E44" s="8" t="n">
        <f aca="false">C44/10374842*1000000</f>
        <v>13.6869554254417</v>
      </c>
      <c r="F44" s="9" t="n">
        <f aca="false">LOG(E44/D44,2)</f>
        <v>0.33742721755992</v>
      </c>
      <c r="G44" s="7" t="n">
        <v>0.00361</v>
      </c>
      <c r="H44" s="7" t="n">
        <v>0.045273</v>
      </c>
      <c r="I44" s="7" t="n">
        <v>0.044245</v>
      </c>
    </row>
    <row r="45" customFormat="false" ht="15.75" hidden="false" customHeight="false" outlineLevel="0" collapsed="false">
      <c r="A45" s="6" t="s">
        <v>52</v>
      </c>
      <c r="B45" s="7" t="n">
        <v>73</v>
      </c>
      <c r="C45" s="7" t="n">
        <v>76</v>
      </c>
      <c r="D45" s="8" t="n">
        <f aca="false">B45/14124084*1000000</f>
        <v>5.16847676635172</v>
      </c>
      <c r="E45" s="8" t="n">
        <f aca="false">C45/10374842*1000000</f>
        <v>7.32541276291244</v>
      </c>
      <c r="F45" s="9" t="n">
        <f aca="false">LOG(E45/D45,2)</f>
        <v>0.503170895311458</v>
      </c>
      <c r="G45" s="7" t="n">
        <v>0.003932</v>
      </c>
      <c r="H45" s="7" t="n">
        <v>0.03789</v>
      </c>
      <c r="I45" s="7" t="n">
        <v>0.032433</v>
      </c>
    </row>
    <row r="46" customFormat="false" ht="15.75" hidden="false" customHeight="false" outlineLevel="0" collapsed="false">
      <c r="A46" s="6" t="s">
        <v>53</v>
      </c>
      <c r="B46" s="7" t="n">
        <v>54</v>
      </c>
      <c r="C46" s="7" t="n">
        <v>59</v>
      </c>
      <c r="D46" s="8" t="n">
        <f aca="false">B46/14124084*1000000</f>
        <v>3.82325678606839</v>
      </c>
      <c r="E46" s="8" t="n">
        <f aca="false">C46/10374842*1000000</f>
        <v>5.68683359226097</v>
      </c>
      <c r="F46" s="9" t="n">
        <f aca="false">LOG(E46/D46,2)</f>
        <v>0.572823487946263</v>
      </c>
      <c r="G46" s="7" t="n">
        <v>0.00469</v>
      </c>
      <c r="H46" s="7" t="n">
        <v>0.036259</v>
      </c>
      <c r="I46" s="7" t="n">
        <v>0.033824</v>
      </c>
    </row>
    <row r="47" customFormat="false" ht="15.75" hidden="false" customHeight="false" outlineLevel="0" collapsed="false">
      <c r="A47" s="6" t="s">
        <v>54</v>
      </c>
      <c r="B47" s="7" t="n">
        <v>23</v>
      </c>
      <c r="C47" s="7" t="n">
        <v>6</v>
      </c>
      <c r="D47" s="8" t="n">
        <f aca="false">B47/14124084*1000000</f>
        <v>1.62842418665876</v>
      </c>
      <c r="E47" s="8" t="n">
        <f aca="false">C47/10374842*1000000</f>
        <v>0.578322060229929</v>
      </c>
      <c r="F47" s="9" t="n">
        <f aca="false">LOG(E47/D47,2)</f>
        <v>-1.49353151458797</v>
      </c>
      <c r="G47" s="7" t="n">
        <v>0.00498</v>
      </c>
      <c r="H47" s="7" t="n">
        <v>0.022623</v>
      </c>
      <c r="I47" s="7" t="n">
        <v>0.01825</v>
      </c>
    </row>
    <row r="48" customFormat="false" ht="15.75" hidden="false" customHeight="false" outlineLevel="0" collapsed="false">
      <c r="A48" s="6" t="s">
        <v>55</v>
      </c>
      <c r="B48" s="7" t="n">
        <v>43</v>
      </c>
      <c r="C48" s="7" t="n">
        <v>46</v>
      </c>
      <c r="D48" s="8" t="n">
        <f aca="false">B48/14124084*1000000</f>
        <v>3.04444521853594</v>
      </c>
      <c r="E48" s="8" t="n">
        <f aca="false">C48/10374842*1000000</f>
        <v>4.43380246176279</v>
      </c>
      <c r="F48" s="9" t="n">
        <f aca="false">LOG(E48/D48,2)</f>
        <v>0.542365142102805</v>
      </c>
      <c r="G48" s="7" t="n">
        <v>0.010142</v>
      </c>
      <c r="H48" s="7" t="n">
        <v>0.085763</v>
      </c>
      <c r="I48" s="7" t="n">
        <v>0.074627</v>
      </c>
    </row>
    <row r="49" customFormat="false" ht="15.75" hidden="false" customHeight="false" outlineLevel="0" collapsed="false">
      <c r="A49" s="6" t="s">
        <v>56</v>
      </c>
      <c r="B49" s="7" t="n">
        <v>59</v>
      </c>
      <c r="C49" s="7" t="n">
        <v>29</v>
      </c>
      <c r="D49" s="8" t="n">
        <f aca="false">B49/14124084*1000000</f>
        <v>4.17726204403769</v>
      </c>
      <c r="E49" s="8" t="n">
        <f aca="false">C49/10374842*1000000</f>
        <v>2.79522329111133</v>
      </c>
      <c r="F49" s="9" t="n">
        <f aca="false">LOG(E49/D49,2)</f>
        <v>-0.579594113486379</v>
      </c>
      <c r="G49" s="7" t="n">
        <v>0.010156</v>
      </c>
      <c r="H49" s="7" t="n">
        <v>0.084131</v>
      </c>
      <c r="I49" s="7" t="n">
        <v>0.07452</v>
      </c>
    </row>
    <row r="50" customFormat="false" ht="15.75" hidden="false" customHeight="false" outlineLevel="0" collapsed="false">
      <c r="A50" s="6" t="s">
        <v>57</v>
      </c>
      <c r="B50" s="7" t="n">
        <v>41</v>
      </c>
      <c r="C50" s="7" t="n">
        <v>42</v>
      </c>
      <c r="D50" s="8" t="n">
        <f aca="false">B50/14124084*1000000</f>
        <v>2.90284311534822</v>
      </c>
      <c r="E50" s="8" t="n">
        <f aca="false">C50/10374842*1000000</f>
        <v>4.04825442160951</v>
      </c>
      <c r="F50" s="9" t="n">
        <f aca="false">LOG(E50/D50,2)</f>
        <v>0.479833358908567</v>
      </c>
      <c r="G50" s="7" t="n">
        <v>0.01604</v>
      </c>
      <c r="H50" s="7" t="n">
        <v>0.148418</v>
      </c>
      <c r="I50" s="7" t="n">
        <v>0.128027</v>
      </c>
    </row>
    <row r="51" customFormat="false" ht="15.75" hidden="false" customHeight="false" outlineLevel="0" collapsed="false">
      <c r="A51" s="6" t="s">
        <v>58</v>
      </c>
      <c r="B51" s="7" t="n">
        <v>46</v>
      </c>
      <c r="C51" s="7" t="n">
        <v>46</v>
      </c>
      <c r="D51" s="8" t="n">
        <f aca="false">B51/14124084*1000000</f>
        <v>3.25684837331752</v>
      </c>
      <c r="E51" s="8" t="n">
        <f aca="false">C51/10374842*1000000</f>
        <v>4.43380246176279</v>
      </c>
      <c r="F51" s="9" t="n">
        <f aca="false">LOG(E51/D51,2)</f>
        <v>0.44506794074789</v>
      </c>
      <c r="G51" s="7" t="n">
        <v>0.016078</v>
      </c>
      <c r="H51" s="7" t="n">
        <v>0.140908</v>
      </c>
      <c r="I51" s="7" t="n">
        <v>0.137443</v>
      </c>
    </row>
    <row r="52" customFormat="false" ht="15.75" hidden="false" customHeight="false" outlineLevel="0" collapsed="false">
      <c r="A52" s="6" t="s">
        <v>59</v>
      </c>
      <c r="B52" s="7" t="n">
        <v>361</v>
      </c>
      <c r="C52" s="7" t="n">
        <v>258</v>
      </c>
      <c r="D52" s="8" t="n">
        <f aca="false">B52/14124084*1000000</f>
        <v>25.5591796253831</v>
      </c>
      <c r="E52" s="8" t="n">
        <f aca="false">C52/10374842*1000000</f>
        <v>24.867848589887</v>
      </c>
      <c r="F52" s="9" t="n">
        <f aca="false">LOG(E52/D52,2)</f>
        <v>-0.0395598307160269</v>
      </c>
      <c r="G52" s="7" t="n">
        <v>0.01771</v>
      </c>
      <c r="H52" s="7" t="n">
        <v>0.745074</v>
      </c>
      <c r="I52" s="7" t="n">
        <v>0.736592</v>
      </c>
    </row>
    <row r="53" customFormat="false" ht="15.75" hidden="false" customHeight="false" outlineLevel="0" collapsed="false">
      <c r="A53" s="6" t="s">
        <v>60</v>
      </c>
      <c r="B53" s="7" t="n">
        <v>235</v>
      </c>
      <c r="C53" s="7" t="n">
        <v>181</v>
      </c>
      <c r="D53" s="8" t="n">
        <f aca="false">B53/14124084*1000000</f>
        <v>16.6382471245569</v>
      </c>
      <c r="E53" s="8" t="n">
        <f aca="false">C53/10374842*1000000</f>
        <v>17.4460488169362</v>
      </c>
      <c r="F53" s="9" t="n">
        <f aca="false">LOG(E53/D53,2)</f>
        <v>0.0683968812660956</v>
      </c>
      <c r="G53" s="7" t="n">
        <v>0.020269</v>
      </c>
      <c r="H53" s="7" t="n">
        <v>0.655279</v>
      </c>
      <c r="I53" s="7" t="n">
        <v>0.631627</v>
      </c>
    </row>
    <row r="54" customFormat="false" ht="15.75" hidden="false" customHeight="false" outlineLevel="0" collapsed="false">
      <c r="A54" s="6" t="s">
        <v>61</v>
      </c>
      <c r="B54" s="7" t="n">
        <v>28</v>
      </c>
      <c r="C54" s="7" t="n">
        <v>30</v>
      </c>
      <c r="D54" s="8" t="n">
        <f aca="false">B54/14124084*1000000</f>
        <v>1.98242944462806</v>
      </c>
      <c r="E54" s="8" t="n">
        <f aca="false">C54/10374842*1000000</f>
        <v>2.89161030114965</v>
      </c>
      <c r="F54" s="9" t="n">
        <f aca="false">LOG(E54/D54,2)</f>
        <v>0.544603614298805</v>
      </c>
      <c r="G54" s="7" t="n">
        <v>0.021478</v>
      </c>
      <c r="H54" s="7" t="n">
        <v>0.183402</v>
      </c>
      <c r="I54" s="7" t="n">
        <v>0.148421</v>
      </c>
    </row>
    <row r="55" customFormat="false" ht="15.75" hidden="false" customHeight="false" outlineLevel="0" collapsed="false">
      <c r="A55" s="6" t="s">
        <v>62</v>
      </c>
      <c r="B55" s="7" t="n">
        <v>173</v>
      </c>
      <c r="C55" s="7" t="n">
        <v>136</v>
      </c>
      <c r="D55" s="8" t="n">
        <f aca="false">B55/14124084*1000000</f>
        <v>12.2485819257376</v>
      </c>
      <c r="E55" s="8" t="n">
        <f aca="false">C55/10374842*1000000</f>
        <v>13.1086333652117</v>
      </c>
      <c r="F55" s="9" t="n">
        <f aca="false">LOG(E55/D55,2)</f>
        <v>0.097902554361505</v>
      </c>
      <c r="G55" s="7" t="n">
        <v>0.022112</v>
      </c>
      <c r="H55" s="7" t="n">
        <v>0.565115</v>
      </c>
      <c r="I55" s="7" t="n">
        <v>0.553671</v>
      </c>
    </row>
    <row r="56" customFormat="false" ht="15.75" hidden="false" customHeight="false" outlineLevel="0" collapsed="false">
      <c r="A56" s="6" t="s">
        <v>25</v>
      </c>
      <c r="B56" s="7" t="n">
        <v>30</v>
      </c>
      <c r="C56" s="7" t="n">
        <v>31</v>
      </c>
      <c r="D56" s="8" t="n">
        <f aca="false">B56/14124084*1000000</f>
        <v>2.12403154781577</v>
      </c>
      <c r="E56" s="8" t="n">
        <f aca="false">C56/10374842*1000000</f>
        <v>2.98799731118797</v>
      </c>
      <c r="F56" s="9" t="n">
        <f aca="false">LOG(E56/D56,2)</f>
        <v>0.492373655526247</v>
      </c>
      <c r="G56" s="7" t="n">
        <v>0.024205</v>
      </c>
      <c r="H56" s="7" t="n">
        <v>0.195954</v>
      </c>
      <c r="I56" s="7" t="n">
        <v>0.180548</v>
      </c>
    </row>
    <row r="57" customFormat="false" ht="15.75" hidden="false" customHeight="false" outlineLevel="0" collapsed="false">
      <c r="A57" s="6" t="s">
        <v>63</v>
      </c>
      <c r="B57" s="7" t="n">
        <v>104</v>
      </c>
      <c r="C57" s="7" t="n">
        <v>85</v>
      </c>
      <c r="D57" s="8" t="n">
        <f aca="false">B57/14124084*1000000</f>
        <v>7.36330936576135</v>
      </c>
      <c r="E57" s="8" t="n">
        <f aca="false">C57/10374842*1000000</f>
        <v>8.19289585325733</v>
      </c>
      <c r="F57" s="9" t="n">
        <f aca="false">LOG(E57/D57,2)</f>
        <v>0.1540191587445</v>
      </c>
      <c r="G57" s="7" t="n">
        <v>0.025755</v>
      </c>
      <c r="H57" s="7" t="n">
        <v>0.462854</v>
      </c>
      <c r="I57" s="7" t="n">
        <v>0.465102</v>
      </c>
    </row>
    <row r="58" customFormat="false" ht="15.75" hidden="false" customHeight="false" outlineLevel="0" collapsed="false">
      <c r="A58" s="6" t="s">
        <v>64</v>
      </c>
      <c r="B58" s="7" t="n">
        <v>127</v>
      </c>
      <c r="C58" s="7" t="n">
        <v>98</v>
      </c>
      <c r="D58" s="8" t="n">
        <f aca="false">B58/14124084*1000000</f>
        <v>8.99173355242011</v>
      </c>
      <c r="E58" s="8" t="n">
        <f aca="false">C58/10374842*1000000</f>
        <v>9.44592698375551</v>
      </c>
      <c r="F58" s="9" t="n">
        <f aca="false">LOG(E58/D58,2)</f>
        <v>0.0710930980909325</v>
      </c>
      <c r="G58" s="7" t="n">
        <v>0.028887</v>
      </c>
      <c r="H58" s="7" t="n">
        <v>0.736061</v>
      </c>
      <c r="I58" s="7" t="n">
        <v>0.713961</v>
      </c>
    </row>
    <row r="59" customFormat="false" ht="15.75" hidden="false" customHeight="false" outlineLevel="0" collapsed="false">
      <c r="A59" s="6" t="s">
        <v>65</v>
      </c>
      <c r="B59" s="7" t="n">
        <v>44</v>
      </c>
      <c r="C59" s="7" t="n">
        <v>40</v>
      </c>
      <c r="D59" s="8" t="n">
        <f aca="false">B59/14124084*1000000</f>
        <v>3.1152462701298</v>
      </c>
      <c r="E59" s="8" t="n">
        <f aca="false">C59/10374842*1000000</f>
        <v>3.85548040153286</v>
      </c>
      <c r="F59" s="9" t="n">
        <f aca="false">LOG(E59/D59,2)</f>
        <v>0.307564416997955</v>
      </c>
      <c r="G59" s="7" t="n">
        <v>0.031197</v>
      </c>
      <c r="H59" s="7" t="n">
        <v>0.37715</v>
      </c>
      <c r="I59" s="7" t="n">
        <v>0.328228</v>
      </c>
    </row>
    <row r="60" customFormat="false" ht="15.75" hidden="false" customHeight="false" outlineLevel="0" collapsed="false">
      <c r="A60" s="6" t="s">
        <v>66</v>
      </c>
      <c r="B60" s="7" t="n">
        <v>105</v>
      </c>
      <c r="C60" s="7" t="n">
        <v>73</v>
      </c>
      <c r="D60" s="8" t="n">
        <f aca="false">B60/14124084*1000000</f>
        <v>7.43411041735521</v>
      </c>
      <c r="E60" s="8" t="n">
        <f aca="false">C60/10374842*1000000</f>
        <v>7.03625173279747</v>
      </c>
      <c r="F60" s="9" t="n">
        <f aca="false">LOG(E60/D60,2)</f>
        <v>-0.0793530180382154</v>
      </c>
      <c r="G60" s="7" t="n">
        <v>0.032784</v>
      </c>
      <c r="H60" s="7" t="n">
        <v>0.761784</v>
      </c>
      <c r="I60" s="7" t="n">
        <v>0.718109</v>
      </c>
    </row>
    <row r="61" customFormat="false" ht="15.75" hidden="false" customHeight="false" outlineLevel="0" collapsed="false">
      <c r="A61" s="6" t="s">
        <v>67</v>
      </c>
      <c r="B61" s="7" t="n">
        <v>105</v>
      </c>
      <c r="C61" s="7" t="n">
        <v>73</v>
      </c>
      <c r="D61" s="8" t="n">
        <v>7.43411041735521</v>
      </c>
      <c r="E61" s="8" t="n">
        <v>7.03625173279747</v>
      </c>
      <c r="F61" s="9" t="n">
        <v>-0.0793530180382154</v>
      </c>
      <c r="G61" s="7" t="n">
        <v>0.032784</v>
      </c>
      <c r="H61" s="7" t="n">
        <v>0.761784</v>
      </c>
      <c r="I61" s="7" t="n">
        <v>0.718109</v>
      </c>
    </row>
    <row r="62" customFormat="false" ht="15.75" hidden="false" customHeight="false" outlineLevel="0" collapsed="false">
      <c r="A62" s="6" t="s">
        <v>68</v>
      </c>
      <c r="B62" s="7" t="n">
        <v>90</v>
      </c>
      <c r="C62" s="7" t="n">
        <v>69</v>
      </c>
      <c r="D62" s="8" t="n">
        <f aca="false">B62/14124084*1000000</f>
        <v>6.37209464344732</v>
      </c>
      <c r="E62" s="8" t="n">
        <f aca="false">C62/10374842*1000000</f>
        <v>6.65070369264419</v>
      </c>
      <c r="F62" s="9" t="n">
        <f aca="false">LOG(E62/D62,2)</f>
        <v>0.0617393011963847</v>
      </c>
      <c r="G62" s="7" t="n">
        <v>0.035455</v>
      </c>
      <c r="H62" s="7" t="n">
        <v>0.80999</v>
      </c>
      <c r="I62" s="7" t="n">
        <v>0.78911</v>
      </c>
    </row>
    <row r="63" customFormat="false" ht="15.75" hidden="false" customHeight="false" outlineLevel="0" collapsed="false">
      <c r="A63" s="6" t="s">
        <v>69</v>
      </c>
      <c r="B63" s="7" t="n">
        <v>90</v>
      </c>
      <c r="C63" s="7" t="n">
        <v>69</v>
      </c>
      <c r="D63" s="8" t="n">
        <f aca="false">B63/14124084*1000000</f>
        <v>6.37209464344732</v>
      </c>
      <c r="E63" s="8" t="n">
        <f aca="false">C63/10374842*1000000</f>
        <v>6.65070369264419</v>
      </c>
      <c r="F63" s="9" t="n">
        <f aca="false">LOG(E63/D63,2)</f>
        <v>0.0617393011963847</v>
      </c>
      <c r="G63" s="7" t="n">
        <v>0.035455</v>
      </c>
      <c r="H63" s="7" t="n">
        <v>0.80999</v>
      </c>
      <c r="I63" s="7" t="n">
        <v>0.78911</v>
      </c>
    </row>
    <row r="64" customFormat="false" ht="15.75" hidden="false" customHeight="false" outlineLevel="0" collapsed="false">
      <c r="A64" s="6" t="s">
        <v>70</v>
      </c>
      <c r="B64" s="7" t="n">
        <v>25</v>
      </c>
      <c r="C64" s="7" t="n">
        <v>25</v>
      </c>
      <c r="D64" s="8" t="n">
        <f aca="false">B64/14124084*1000000</f>
        <v>1.77002628984648</v>
      </c>
      <c r="E64" s="8" t="n">
        <f aca="false">C64/10374842*1000000</f>
        <v>2.40967525095804</v>
      </c>
      <c r="F64" s="9" t="n">
        <f aca="false">LOG(E64/D64,2)</f>
        <v>0.44506794074789</v>
      </c>
      <c r="G64" s="7" t="n">
        <v>0.035792</v>
      </c>
      <c r="H64" s="7" t="n">
        <v>0.316686</v>
      </c>
      <c r="I64" s="7" t="n">
        <v>0.273501</v>
      </c>
    </row>
    <row r="65" customFormat="false" ht="15.75" hidden="false" customHeight="false" outlineLevel="0" collapsed="false">
      <c r="A65" s="6" t="s">
        <v>71</v>
      </c>
      <c r="B65" s="7" t="n">
        <v>55</v>
      </c>
      <c r="C65" s="7" t="n">
        <v>46</v>
      </c>
      <c r="D65" s="8" t="n">
        <f aca="false">B65/14124084*1000000</f>
        <v>3.89405783766225</v>
      </c>
      <c r="E65" s="8" t="n">
        <f aca="false">C65/10374842*1000000</f>
        <v>4.43380246176279</v>
      </c>
      <c r="F65" s="9" t="n">
        <f aca="false">LOG(E65/D65,2)</f>
        <v>0.187270183280244</v>
      </c>
      <c r="G65" s="7" t="n">
        <v>0.037154</v>
      </c>
      <c r="H65" s="7" t="n">
        <v>0.546269</v>
      </c>
      <c r="I65" s="7" t="n">
        <v>0.515609</v>
      </c>
    </row>
    <row r="66" customFormat="false" ht="15.75" hidden="false" customHeight="false" outlineLevel="0" collapsed="false">
      <c r="A66" s="6" t="s">
        <v>72</v>
      </c>
      <c r="B66" s="7" t="n">
        <v>84</v>
      </c>
      <c r="C66" s="7" t="n">
        <v>64</v>
      </c>
      <c r="D66" s="8" t="n">
        <f aca="false">B66/14124084*1000000</f>
        <v>5.94728833388417</v>
      </c>
      <c r="E66" s="8" t="n">
        <f aca="false">C66/10374842*1000000</f>
        <v>6.16876864245258</v>
      </c>
      <c r="F66" s="9" t="n">
        <f aca="false">LOG(E66/D66,2)</f>
        <v>0.0527505179691296</v>
      </c>
      <c r="G66" s="7" t="n">
        <v>0.037183</v>
      </c>
      <c r="H66" s="7" t="n">
        <v>0.867957</v>
      </c>
      <c r="I66" s="7" t="n">
        <v>0.825574</v>
      </c>
    </row>
    <row r="67" customFormat="false" ht="15.75" hidden="false" customHeight="false" outlineLevel="0" collapsed="false">
      <c r="A67" s="6" t="s">
        <v>73</v>
      </c>
      <c r="B67" s="7" t="n">
        <v>71</v>
      </c>
      <c r="C67" s="7" t="n">
        <v>55</v>
      </c>
      <c r="D67" s="8" t="n">
        <f aca="false">B67/14124084*1000000</f>
        <v>5.026874663164</v>
      </c>
      <c r="E67" s="8" t="n">
        <f aca="false">C67/10374842*1000000</f>
        <v>5.30128555210769</v>
      </c>
      <c r="F67" s="9" t="n">
        <f aca="false">LOG(E67/D67,2)</f>
        <v>0.0766805347678679</v>
      </c>
      <c r="G67" s="7" t="n">
        <v>0.039468</v>
      </c>
      <c r="H67" s="7" t="n">
        <v>0.787202</v>
      </c>
      <c r="I67" s="7" t="n">
        <v>0.767284</v>
      </c>
    </row>
    <row r="68" customFormat="false" ht="15.75" hidden="false" customHeight="false" outlineLevel="0" collapsed="false">
      <c r="A68" s="6" t="s">
        <v>74</v>
      </c>
      <c r="B68" s="7" t="n">
        <v>35</v>
      </c>
      <c r="C68" s="7" t="n">
        <v>21</v>
      </c>
      <c r="D68" s="8" t="n">
        <f aca="false">B68/14124084*1000000</f>
        <v>2.47803680578507</v>
      </c>
      <c r="E68" s="8" t="n">
        <f aca="false">C68/10374842*1000000</f>
        <v>2.02412721080475</v>
      </c>
      <c r="F68" s="9" t="n">
        <f aca="false">LOG(E68/D68,2)</f>
        <v>-0.291897653418316</v>
      </c>
      <c r="G68" s="7" t="n">
        <v>0.048094</v>
      </c>
      <c r="H68" s="7" t="n">
        <v>0.501175</v>
      </c>
      <c r="I68" s="7" t="n">
        <v>0.462794</v>
      </c>
    </row>
    <row r="69" customFormat="false" ht="15.75" hidden="false" customHeight="false" outlineLevel="0" collapsed="false">
      <c r="A69" s="6" t="s">
        <v>75</v>
      </c>
      <c r="B69" s="7" t="n">
        <v>41</v>
      </c>
      <c r="C69" s="7" t="n">
        <v>33</v>
      </c>
      <c r="D69" s="8" t="n">
        <f aca="false">B69/14124084*1000000</f>
        <v>2.90284311534822</v>
      </c>
      <c r="E69" s="8" t="n">
        <f aca="false">C69/10374842*1000000</f>
        <v>3.18077133126461</v>
      </c>
      <c r="F69" s="9" t="n">
        <f aca="false">LOG(E69/D69,2)</f>
        <v>0.13191005548826</v>
      </c>
      <c r="G69" s="7" t="n">
        <v>0.049674</v>
      </c>
      <c r="H69" s="7" t="n">
        <v>0.724905</v>
      </c>
      <c r="I69" s="7" t="n">
        <v>0.695723</v>
      </c>
    </row>
    <row r="70" customFormat="false" ht="15.75" hidden="false" customHeight="false" outlineLevel="0" collapsed="false">
      <c r="A70" s="6" t="s">
        <v>76</v>
      </c>
      <c r="B70" s="7" t="n">
        <v>30</v>
      </c>
      <c r="C70" s="7" t="n">
        <v>26</v>
      </c>
      <c r="D70" s="8" t="n">
        <f aca="false">B70/14124084*1000000</f>
        <v>2.12403154781577</v>
      </c>
      <c r="E70" s="8" t="n">
        <f aca="false">C70/10374842*1000000</f>
        <v>2.50606226099636</v>
      </c>
      <c r="F70" s="9" t="n">
        <f aca="false">LOG(E70/D70,2)</f>
        <v>0.238617063280464</v>
      </c>
      <c r="G70" s="7" t="n">
        <v>0.050757</v>
      </c>
      <c r="H70" s="7" t="n">
        <v>0.589216</v>
      </c>
      <c r="I70" s="7" t="n">
        <v>0.536587</v>
      </c>
    </row>
    <row r="71" customFormat="false" ht="15.75" hidden="false" customHeight="false" outlineLevel="0" collapsed="false">
      <c r="A71" s="6" t="s">
        <v>77</v>
      </c>
      <c r="B71" s="7" t="n">
        <v>39</v>
      </c>
      <c r="C71" s="7" t="n">
        <v>30</v>
      </c>
      <c r="D71" s="8" t="n">
        <f aca="false">B71/14124084*1000000</f>
        <v>2.76124101216051</v>
      </c>
      <c r="E71" s="8" t="n">
        <f aca="false">C71/10374842*1000000</f>
        <v>2.89161030114965</v>
      </c>
      <c r="F71" s="9" t="n">
        <f aca="false">LOG(E71/D71,2)</f>
        <v>0.0665563174941601</v>
      </c>
      <c r="G71" s="7" t="n">
        <v>0.054654</v>
      </c>
      <c r="H71" s="7" t="n">
        <v>0.903205</v>
      </c>
      <c r="I71" s="7" t="n">
        <v>0.84932</v>
      </c>
    </row>
    <row r="72" customFormat="false" ht="15.75" hidden="false" customHeight="false" outlineLevel="0" collapsed="false">
      <c r="A72" s="6" t="s">
        <v>78</v>
      </c>
      <c r="B72" s="7" t="n">
        <v>36</v>
      </c>
      <c r="C72" s="7" t="n">
        <v>28</v>
      </c>
      <c r="D72" s="8" t="n">
        <f aca="false">B72/14124084*1000000</f>
        <v>2.54883785737893</v>
      </c>
      <c r="E72" s="8" t="n">
        <f aca="false">C72/10374842*1000000</f>
        <v>2.698836281073</v>
      </c>
      <c r="F72" s="9" t="n">
        <f aca="false">LOG(E72/D72,2)</f>
        <v>0.0824978613631823</v>
      </c>
      <c r="G72" s="7" t="n">
        <v>0.056259</v>
      </c>
      <c r="H72" s="7" t="n">
        <v>0.899465</v>
      </c>
      <c r="I72" s="7" t="n">
        <v>0.820447</v>
      </c>
    </row>
    <row r="73" customFormat="false" ht="15.75" hidden="false" customHeight="false" outlineLevel="0" collapsed="false">
      <c r="A73" s="6" t="s">
        <v>79</v>
      </c>
      <c r="B73" s="7" t="n">
        <v>23</v>
      </c>
      <c r="C73" s="7" t="n">
        <v>20</v>
      </c>
      <c r="D73" s="8" t="n">
        <f aca="false">B73/14124084*1000000</f>
        <v>1.62842418665876</v>
      </c>
      <c r="E73" s="8" t="n">
        <f aca="false">C73/10374842*1000000</f>
        <v>1.92774020076643</v>
      </c>
      <c r="F73" s="9" t="n">
        <f aca="false">LOG(E73/D73,2)</f>
        <v>0.243434079578239</v>
      </c>
      <c r="G73" s="7" t="n">
        <v>0.060081</v>
      </c>
      <c r="H73" s="7" t="n">
        <v>0.644159</v>
      </c>
      <c r="I73" s="7" t="n">
        <v>0.580576</v>
      </c>
    </row>
    <row r="74" customFormat="false" ht="15.75" hidden="false" customHeight="false" outlineLevel="0" collapsed="false">
      <c r="A74" s="6" t="s">
        <v>80</v>
      </c>
      <c r="B74" s="7" t="n">
        <v>27</v>
      </c>
      <c r="C74" s="7" t="n">
        <v>21</v>
      </c>
      <c r="D74" s="8" t="n">
        <f aca="false">B74/14124084*1000000</f>
        <v>1.9116283930342</v>
      </c>
      <c r="E74" s="8" t="n">
        <f aca="false">C74/10374842*1000000</f>
        <v>2.02412721080475</v>
      </c>
      <c r="F74" s="9" t="n">
        <f aca="false">LOG(E74/D74,2)</f>
        <v>0.0824978613631817</v>
      </c>
      <c r="G74" s="7" t="n">
        <v>0.065294</v>
      </c>
      <c r="H74" s="7" t="n">
        <v>0.884361</v>
      </c>
      <c r="I74" s="7" t="n">
        <v>0.844171</v>
      </c>
    </row>
    <row r="75" customFormat="false" ht="15.75" hidden="false" customHeight="false" outlineLevel="0" collapsed="false">
      <c r="A75" s="6" t="s">
        <v>81</v>
      </c>
      <c r="B75" s="7" t="n">
        <v>19</v>
      </c>
      <c r="C75" s="7" t="n">
        <v>12</v>
      </c>
      <c r="D75" s="8" t="n">
        <f aca="false">B75/14124084*1000000</f>
        <v>1.34521998028332</v>
      </c>
      <c r="E75" s="8" t="n">
        <f aca="false">C75/10374842*1000000</f>
        <v>1.15664412045986</v>
      </c>
      <c r="F75" s="9" t="n">
        <f aca="false">LOG(E75/D75,2)</f>
        <v>-0.217897071974539</v>
      </c>
      <c r="G75" s="7" t="n">
        <v>0.077245</v>
      </c>
      <c r="H75" s="7" t="n">
        <v>0.72031</v>
      </c>
      <c r="I75" s="7" t="n">
        <v>0.681811</v>
      </c>
    </row>
    <row r="76" customFormat="false" ht="14.25" hidden="false" customHeight="false" outlineLevel="0" collapsed="false">
      <c r="D76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9T02:05:02Z</dcterms:created>
  <dc:creator>Administrator</dc:creator>
  <dc:description/>
  <cp:keywords/>
  <dc:language>en-US</dc:language>
  <cp:lastModifiedBy>Administrator</cp:lastModifiedBy>
  <dcterms:modified xsi:type="dcterms:W3CDTF">2016-02-27T15:56:4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11</vt:lpwstr>
  </property>
</Properties>
</file>